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esh/Desktop/Dent_10Feb2020/Dent_2020_10Feb2020/"/>
    </mc:Choice>
  </mc:AlternateContent>
  <xr:revisionPtr revIDLastSave="0" documentId="13_ncr:1_{62EE681C-6CB5-C848-8436-32C3C31C13E1}" xr6:coauthVersionLast="43" xr6:coauthVersionMax="43" xr10:uidLastSave="{00000000-0000-0000-0000-000000000000}"/>
  <bookViews>
    <workbookView xWindow="0" yWindow="460" windowWidth="33600" windowHeight="1902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1" i="1" l="1"/>
  <c r="O41" i="1"/>
  <c r="R50" i="1"/>
  <c r="O50" i="1"/>
  <c r="R49" i="1"/>
  <c r="O49" i="1"/>
  <c r="R48" i="1"/>
  <c r="O48" i="1"/>
  <c r="R47" i="1"/>
  <c r="O47" i="1"/>
  <c r="R46" i="1"/>
  <c r="O46" i="1"/>
  <c r="R45" i="1"/>
  <c r="O45" i="1"/>
  <c r="R44" i="1"/>
  <c r="O44" i="1"/>
  <c r="R43" i="1"/>
  <c r="O43" i="1"/>
  <c r="R42" i="1"/>
  <c r="O42" i="1"/>
  <c r="R39" i="1"/>
  <c r="O39" i="1"/>
  <c r="R38" i="1"/>
  <c r="O38" i="1"/>
  <c r="R37" i="1"/>
  <c r="O37" i="1"/>
  <c r="R36" i="1"/>
  <c r="O36" i="1"/>
  <c r="R35" i="1"/>
  <c r="O35" i="1"/>
  <c r="R34" i="1"/>
  <c r="O34" i="1"/>
  <c r="R33" i="1"/>
  <c r="O33" i="1"/>
  <c r="R32" i="1"/>
  <c r="O32" i="1"/>
  <c r="R31" i="1"/>
  <c r="O31" i="1"/>
  <c r="R29" i="1"/>
  <c r="O29" i="1"/>
  <c r="R28" i="1"/>
  <c r="O28" i="1"/>
  <c r="R27" i="1"/>
  <c r="O27" i="1"/>
  <c r="R26" i="1"/>
  <c r="O26" i="1"/>
  <c r="R25" i="1"/>
  <c r="O25" i="1"/>
  <c r="R24" i="1"/>
  <c r="O24" i="1"/>
  <c r="R23" i="1"/>
  <c r="O23" i="1"/>
  <c r="R22" i="1"/>
  <c r="O22" i="1"/>
  <c r="R21" i="1"/>
  <c r="O21" i="1"/>
  <c r="R20" i="1"/>
  <c r="O20" i="1"/>
  <c r="R19" i="1"/>
  <c r="O19" i="1"/>
  <c r="R17" i="1"/>
  <c r="O17" i="1"/>
  <c r="R16" i="1"/>
  <c r="O16" i="1"/>
  <c r="R15" i="1"/>
  <c r="O15" i="1"/>
  <c r="R14" i="1"/>
  <c r="O14" i="1"/>
  <c r="R13" i="1"/>
  <c r="O13" i="1"/>
  <c r="R12" i="1"/>
  <c r="O12" i="1"/>
  <c r="R11" i="1"/>
  <c r="O11" i="1"/>
  <c r="R10" i="1"/>
  <c r="O10" i="1"/>
  <c r="R9" i="1"/>
  <c r="O9" i="1"/>
  <c r="R7" i="1"/>
  <c r="O7" i="1"/>
  <c r="R6" i="1"/>
  <c r="O6" i="1"/>
  <c r="R4" i="1"/>
  <c r="O4" i="1"/>
  <c r="R3" i="1"/>
  <c r="O3" i="1"/>
  <c r="R2" i="1"/>
  <c r="O2" i="1"/>
</calcChain>
</file>

<file path=xl/sharedStrings.xml><?xml version="1.0" encoding="utf-8"?>
<sst xmlns="http://schemas.openxmlformats.org/spreadsheetml/2006/main" count="353" uniqueCount="109">
  <si>
    <t>S.No</t>
  </si>
  <si>
    <t>Gene</t>
  </si>
  <si>
    <t>Position</t>
  </si>
  <si>
    <t>"G" position (G)T or A(G)</t>
  </si>
  <si>
    <t>Splice-site</t>
  </si>
  <si>
    <t>Orientation</t>
  </si>
  <si>
    <t>GT or AG</t>
  </si>
  <si>
    <t>Canonical/Alternative</t>
  </si>
  <si>
    <t>Samples</t>
  </si>
  <si>
    <t>Heritability</t>
  </si>
  <si>
    <t>Type</t>
  </si>
  <si>
    <t>Highest SNP</t>
  </si>
  <si>
    <t>LOD</t>
  </si>
  <si>
    <t>Distance</t>
  </si>
  <si>
    <t>Closest SNP</t>
  </si>
  <si>
    <t>Common_mean</t>
  </si>
  <si>
    <t>Alternate_mean</t>
  </si>
  <si>
    <t>-</t>
  </si>
  <si>
    <t>AG</t>
  </si>
  <si>
    <t>Canonical</t>
  </si>
  <si>
    <t>Cis</t>
  </si>
  <si>
    <t>AT1G07350</t>
  </si>
  <si>
    <t>2258749/50</t>
  </si>
  <si>
    <t>SR45a</t>
  </si>
  <si>
    <t>GT</t>
  </si>
  <si>
    <t>Alternative</t>
  </si>
  <si>
    <t>AT1G49730</t>
  </si>
  <si>
    <t>18404478/79</t>
  </si>
  <si>
    <t>+</t>
  </si>
  <si>
    <t>AT1G77080</t>
  </si>
  <si>
    <t>28958333/34</t>
  </si>
  <si>
    <t>FLM</t>
  </si>
  <si>
    <t>Trans</t>
  </si>
  <si>
    <t>Trans in Chr 1, closest gene AT1G13260</t>
  </si>
  <si>
    <t>28958391/92</t>
  </si>
  <si>
    <t>28958455/56</t>
  </si>
  <si>
    <t>28958501/02</t>
  </si>
  <si>
    <t>AT2G04790</t>
  </si>
  <si>
    <t>1679886/87</t>
  </si>
  <si>
    <t>1679909/10</t>
  </si>
  <si>
    <t xml:space="preserve">Alternative </t>
  </si>
  <si>
    <t>1680014/15</t>
  </si>
  <si>
    <t>AT2G18300</t>
  </si>
  <si>
    <t>7953316/17</t>
  </si>
  <si>
    <t>HBI1</t>
  </si>
  <si>
    <t>795391/92</t>
  </si>
  <si>
    <t>AT2G21660</t>
  </si>
  <si>
    <t>9265664/65</t>
  </si>
  <si>
    <t>ATGRP7</t>
  </si>
  <si>
    <t>AT3G16800</t>
  </si>
  <si>
    <t>5721542/43</t>
  </si>
  <si>
    <t>EGR3</t>
  </si>
  <si>
    <t>AT3G29160</t>
  </si>
  <si>
    <t>11130893/94</t>
  </si>
  <si>
    <t>SnRK1.2</t>
  </si>
  <si>
    <t>AT3G49430</t>
  </si>
  <si>
    <t>18332471/72</t>
  </si>
  <si>
    <t>SR34a</t>
  </si>
  <si>
    <t xml:space="preserve"> Trans in Chr 2, closest gene AT2G17960</t>
  </si>
  <si>
    <t>AT3G62190</t>
  </si>
  <si>
    <t>23021689/90</t>
  </si>
  <si>
    <t>23022036/37</t>
  </si>
  <si>
    <t>23022226/27</t>
  </si>
  <si>
    <t>23022259/60</t>
  </si>
  <si>
    <t>23022334/35</t>
  </si>
  <si>
    <t>AT4G02200</t>
  </si>
  <si>
    <t>974085/86</t>
  </si>
  <si>
    <t>AT4G25500</t>
  </si>
  <si>
    <t>13025273/74</t>
  </si>
  <si>
    <t>RS40, RS35</t>
  </si>
  <si>
    <t>13025357/58</t>
  </si>
  <si>
    <t>13025856/57</t>
  </si>
  <si>
    <t>AT4G35785</t>
  </si>
  <si>
    <t>16953592/93</t>
  </si>
  <si>
    <t>16953724/25</t>
  </si>
  <si>
    <t>Trans in Chr 2, closest gene AT2G04570</t>
  </si>
  <si>
    <t>AT5G09880</t>
  </si>
  <si>
    <t>3083485/86</t>
  </si>
  <si>
    <t>3083738/39</t>
  </si>
  <si>
    <t>AT5G13730</t>
  </si>
  <si>
    <t>4429483/84</t>
  </si>
  <si>
    <t>SIG4</t>
  </si>
  <si>
    <t>AT5G46110</t>
  </si>
  <si>
    <t>18697883/84</t>
  </si>
  <si>
    <t>APE2</t>
  </si>
  <si>
    <t>18697890/91</t>
  </si>
  <si>
    <t>18699429/30</t>
  </si>
  <si>
    <t>GC</t>
  </si>
  <si>
    <t>AT5G59950</t>
  </si>
  <si>
    <t>24140405/06</t>
  </si>
  <si>
    <t>ALY1</t>
  </si>
  <si>
    <t>AT5G65050</t>
  </si>
  <si>
    <t>MAF2</t>
  </si>
  <si>
    <t>25985002/03</t>
  </si>
  <si>
    <t>25985088/89</t>
  </si>
  <si>
    <t>25985653/54</t>
  </si>
  <si>
    <t>25985695/96</t>
  </si>
  <si>
    <t>25985978/79</t>
  </si>
  <si>
    <t>25985984/85</t>
  </si>
  <si>
    <t>25986012/13</t>
  </si>
  <si>
    <t>25986214/15</t>
  </si>
  <si>
    <t>CT</t>
  </si>
  <si>
    <t>25989670/71</t>
  </si>
  <si>
    <t>AT5G65060</t>
  </si>
  <si>
    <t>MAF3</t>
  </si>
  <si>
    <t>25987711/12</t>
  </si>
  <si>
    <t>25989728/29</t>
  </si>
  <si>
    <t>29855344/45</t>
  </si>
  <si>
    <t>Trans in Chr 1, closest gene AT1G666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0"/>
  <sheetViews>
    <sheetView tabSelected="1" topLeftCell="A3" workbookViewId="0">
      <selection activeCell="T39" sqref="T39"/>
    </sheetView>
  </sheetViews>
  <sheetFormatPr baseColWidth="10" defaultColWidth="11.1640625" defaultRowHeight="16" x14ac:dyDescent="0.2"/>
  <cols>
    <col min="1" max="1" width="5.33203125" style="4" customWidth="1"/>
    <col min="2" max="2" width="10.5" customWidth="1"/>
    <col min="3" max="3" width="11.1640625" style="5"/>
    <col min="4" max="4" width="21.6640625" style="4" customWidth="1"/>
    <col min="5" max="5" width="12.5" style="4" customWidth="1"/>
    <col min="6" max="6" width="11.5" style="4" customWidth="1"/>
    <col min="7" max="8" width="10.83203125" style="4" customWidth="1"/>
    <col min="9" max="9" width="19.5" style="4" customWidth="1"/>
    <col min="10" max="10" width="9.1640625" style="4" customWidth="1"/>
    <col min="11" max="11" width="10.83203125" style="4" customWidth="1"/>
    <col min="12" max="12" width="8.1640625" style="4" customWidth="1"/>
    <col min="13" max="13" width="12.33203125" style="4" customWidth="1"/>
    <col min="14" max="14" width="9.5" style="4" customWidth="1"/>
    <col min="15" max="15" width="8.83203125" style="4" customWidth="1"/>
    <col min="16" max="16" width="12.33203125" style="4" customWidth="1"/>
    <col min="17" max="17" width="10.1640625" style="4" customWidth="1"/>
    <col min="18" max="18" width="8.83203125" style="4" customWidth="1"/>
    <col min="19" max="19" width="15.83203125" style="4" customWidth="1"/>
    <col min="20" max="20" width="14.1640625" style="4" customWidth="1"/>
  </cols>
  <sheetData>
    <row r="1" spans="1:20" s="2" customFormat="1" x14ac:dyDescent="0.2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1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2</v>
      </c>
      <c r="R1" s="1" t="s">
        <v>13</v>
      </c>
      <c r="S1" s="1" t="s">
        <v>15</v>
      </c>
      <c r="T1" s="1" t="s">
        <v>16</v>
      </c>
    </row>
    <row r="2" spans="1:20" x14ac:dyDescent="0.2">
      <c r="A2" s="4">
        <v>1</v>
      </c>
      <c r="B2" t="s">
        <v>21</v>
      </c>
      <c r="C2" s="5">
        <v>2258749</v>
      </c>
      <c r="D2" s="4">
        <v>2258749</v>
      </c>
      <c r="E2" s="4" t="s">
        <v>22</v>
      </c>
      <c r="F2" s="4" t="s">
        <v>23</v>
      </c>
      <c r="G2" s="4" t="s">
        <v>17</v>
      </c>
      <c r="H2" s="4" t="s">
        <v>24</v>
      </c>
      <c r="I2" s="4" t="s">
        <v>25</v>
      </c>
      <c r="J2" s="4">
        <v>253</v>
      </c>
      <c r="K2" s="4">
        <v>0.69499999999999995</v>
      </c>
      <c r="L2" s="4" t="s">
        <v>20</v>
      </c>
      <c r="M2" s="4">
        <v>2260100</v>
      </c>
      <c r="N2" s="4">
        <v>11.78</v>
      </c>
      <c r="O2" s="4">
        <f t="shared" ref="O2:O4" si="0">M2-D2</f>
        <v>1351</v>
      </c>
      <c r="P2" s="4">
        <v>2258777</v>
      </c>
      <c r="Q2" s="4">
        <v>12.08</v>
      </c>
      <c r="R2" s="4">
        <f t="shared" ref="R2:R4" si="1">P2-D2</f>
        <v>28</v>
      </c>
      <c r="S2" s="4">
        <v>0.44</v>
      </c>
      <c r="T2" s="4">
        <v>0.23</v>
      </c>
    </row>
    <row r="3" spans="1:20" x14ac:dyDescent="0.2">
      <c r="A3" s="4">
        <v>2</v>
      </c>
      <c r="B3" t="s">
        <v>26</v>
      </c>
      <c r="C3" s="5">
        <v>18404478</v>
      </c>
      <c r="D3" s="4">
        <v>18404479</v>
      </c>
      <c r="E3" s="4" t="s">
        <v>27</v>
      </c>
      <c r="G3" s="4" t="s">
        <v>17</v>
      </c>
      <c r="H3" s="4" t="s">
        <v>18</v>
      </c>
      <c r="I3" s="4" t="s">
        <v>19</v>
      </c>
      <c r="J3" s="4">
        <v>400</v>
      </c>
      <c r="K3" s="4">
        <v>0.26100000000000001</v>
      </c>
      <c r="L3" s="4" t="s">
        <v>20</v>
      </c>
      <c r="M3" s="4">
        <v>18404488</v>
      </c>
      <c r="N3" s="4">
        <v>11.03</v>
      </c>
      <c r="O3" s="4">
        <f t="shared" si="0"/>
        <v>9</v>
      </c>
      <c r="P3" s="4">
        <v>18404488</v>
      </c>
      <c r="Q3" s="4">
        <v>11.03</v>
      </c>
      <c r="R3" s="4">
        <f t="shared" si="1"/>
        <v>9</v>
      </c>
      <c r="S3" s="4">
        <v>0.9</v>
      </c>
      <c r="T3" s="4">
        <v>0.99</v>
      </c>
    </row>
    <row r="4" spans="1:20" x14ac:dyDescent="0.2">
      <c r="A4" s="4">
        <v>3</v>
      </c>
      <c r="B4" t="s">
        <v>29</v>
      </c>
      <c r="C4" s="5">
        <v>28958333</v>
      </c>
      <c r="D4" s="4">
        <v>28958333</v>
      </c>
      <c r="E4" s="4" t="s">
        <v>30</v>
      </c>
      <c r="F4" s="4" t="s">
        <v>31</v>
      </c>
      <c r="G4" s="4" t="s">
        <v>28</v>
      </c>
      <c r="H4" s="4" t="s">
        <v>18</v>
      </c>
      <c r="I4" s="4" t="s">
        <v>19</v>
      </c>
      <c r="J4" s="4">
        <v>573</v>
      </c>
      <c r="K4" s="4">
        <v>0.70699999999999996</v>
      </c>
      <c r="L4" s="4" t="s">
        <v>20</v>
      </c>
      <c r="M4" s="4">
        <v>28966320</v>
      </c>
      <c r="N4" s="4">
        <v>41.82</v>
      </c>
      <c r="O4" s="4">
        <f t="shared" si="0"/>
        <v>7987</v>
      </c>
      <c r="P4" s="4">
        <v>28957452</v>
      </c>
      <c r="Q4" s="4">
        <v>19.11</v>
      </c>
      <c r="R4" s="4">
        <f t="shared" si="1"/>
        <v>-881</v>
      </c>
      <c r="S4" s="4">
        <v>0.8</v>
      </c>
      <c r="T4" s="4">
        <v>0.7</v>
      </c>
    </row>
    <row r="5" spans="1:20" x14ac:dyDescent="0.2">
      <c r="A5" s="4">
        <v>4</v>
      </c>
      <c r="B5" t="s">
        <v>29</v>
      </c>
      <c r="C5" s="5">
        <v>28958333</v>
      </c>
      <c r="D5" s="4">
        <v>28958333</v>
      </c>
      <c r="E5" s="4" t="s">
        <v>30</v>
      </c>
      <c r="F5" s="4" t="s">
        <v>31</v>
      </c>
      <c r="G5" s="4" t="s">
        <v>28</v>
      </c>
      <c r="H5" s="4" t="s">
        <v>18</v>
      </c>
      <c r="I5" s="4" t="s">
        <v>19</v>
      </c>
      <c r="J5" s="4">
        <v>573</v>
      </c>
      <c r="K5" s="4">
        <v>0.70699999999999996</v>
      </c>
      <c r="L5" s="4" t="s">
        <v>32</v>
      </c>
      <c r="M5" s="4">
        <v>4540348</v>
      </c>
      <c r="N5" s="4">
        <v>13.72</v>
      </c>
      <c r="O5" s="13" t="s">
        <v>33</v>
      </c>
      <c r="P5" s="13"/>
      <c r="Q5" s="13"/>
      <c r="R5" s="13"/>
      <c r="S5" s="4">
        <v>0.8</v>
      </c>
      <c r="T5" s="4">
        <v>0.68</v>
      </c>
    </row>
    <row r="6" spans="1:20" x14ac:dyDescent="0.2">
      <c r="A6" s="4">
        <v>5</v>
      </c>
      <c r="B6" t="s">
        <v>29</v>
      </c>
      <c r="C6" s="5">
        <v>28958391</v>
      </c>
      <c r="D6" s="4">
        <v>28958392</v>
      </c>
      <c r="E6" s="4" t="s">
        <v>34</v>
      </c>
      <c r="F6" s="4" t="s">
        <v>31</v>
      </c>
      <c r="G6" s="4" t="s">
        <v>28</v>
      </c>
      <c r="H6" s="4" t="s">
        <v>24</v>
      </c>
      <c r="I6" s="4" t="s">
        <v>19</v>
      </c>
      <c r="J6" s="4">
        <v>613</v>
      </c>
      <c r="K6" s="4">
        <v>0.64500000000000002</v>
      </c>
      <c r="L6" s="4" t="s">
        <v>20</v>
      </c>
      <c r="M6" s="4">
        <v>28955587</v>
      </c>
      <c r="N6" s="4">
        <v>29.54</v>
      </c>
      <c r="O6" s="4">
        <f>M6-D6</f>
        <v>-2805</v>
      </c>
      <c r="P6" s="4">
        <v>28957837</v>
      </c>
      <c r="Q6" s="4">
        <v>9.49</v>
      </c>
      <c r="R6" s="4">
        <f>P6-D6</f>
        <v>-555</v>
      </c>
      <c r="S6" s="4">
        <v>0.47</v>
      </c>
      <c r="T6" s="4">
        <v>0.82</v>
      </c>
    </row>
    <row r="7" spans="1:20" x14ac:dyDescent="0.2">
      <c r="A7" s="4">
        <v>6</v>
      </c>
      <c r="B7" t="s">
        <v>29</v>
      </c>
      <c r="C7" s="5">
        <v>28958455</v>
      </c>
      <c r="D7" s="4">
        <v>28958455</v>
      </c>
      <c r="E7" s="4" t="s">
        <v>35</v>
      </c>
      <c r="F7" s="4" t="s">
        <v>31</v>
      </c>
      <c r="G7" s="4" t="s">
        <v>28</v>
      </c>
      <c r="H7" s="4" t="s">
        <v>18</v>
      </c>
      <c r="I7" s="4" t="s">
        <v>19</v>
      </c>
      <c r="J7" s="4">
        <v>595</v>
      </c>
      <c r="K7" s="4">
        <v>0.71599999999999997</v>
      </c>
      <c r="L7" s="4" t="s">
        <v>20</v>
      </c>
      <c r="M7" s="4">
        <v>28962464</v>
      </c>
      <c r="N7" s="4">
        <v>53.49</v>
      </c>
      <c r="O7" s="4">
        <f>M7-D7</f>
        <v>4009</v>
      </c>
      <c r="P7" s="4">
        <v>28957452</v>
      </c>
      <c r="Q7" s="4">
        <v>21.84</v>
      </c>
      <c r="R7" s="4">
        <f>P7-D7</f>
        <v>-1003</v>
      </c>
      <c r="S7" s="4">
        <v>0.2</v>
      </c>
      <c r="T7" s="4">
        <v>0.85</v>
      </c>
    </row>
    <row r="8" spans="1:20" x14ac:dyDescent="0.2">
      <c r="A8" s="4">
        <v>7</v>
      </c>
      <c r="B8" t="s">
        <v>29</v>
      </c>
      <c r="C8" s="5">
        <v>28958455</v>
      </c>
      <c r="D8" s="4">
        <v>28958455</v>
      </c>
      <c r="E8" s="4" t="s">
        <v>35</v>
      </c>
      <c r="F8" s="4" t="s">
        <v>31</v>
      </c>
      <c r="G8" s="4" t="s">
        <v>28</v>
      </c>
      <c r="H8" s="4" t="s">
        <v>18</v>
      </c>
      <c r="I8" s="4" t="s">
        <v>19</v>
      </c>
      <c r="J8" s="4">
        <v>595</v>
      </c>
      <c r="K8" s="4">
        <v>0.71599999999999997</v>
      </c>
      <c r="L8" s="4" t="s">
        <v>32</v>
      </c>
      <c r="M8" s="4">
        <v>4540348</v>
      </c>
      <c r="N8" s="4">
        <v>10.96</v>
      </c>
      <c r="O8" s="13" t="s">
        <v>33</v>
      </c>
      <c r="P8" s="13"/>
      <c r="Q8" s="13"/>
      <c r="R8" s="13"/>
      <c r="S8" s="4">
        <v>0.2</v>
      </c>
      <c r="T8" s="4">
        <v>0.62</v>
      </c>
    </row>
    <row r="9" spans="1:20" x14ac:dyDescent="0.2">
      <c r="A9" s="4">
        <v>8</v>
      </c>
      <c r="B9" t="s">
        <v>29</v>
      </c>
      <c r="C9" s="5">
        <v>28958501</v>
      </c>
      <c r="D9" s="4">
        <v>28958502</v>
      </c>
      <c r="E9" s="4" t="s">
        <v>36</v>
      </c>
      <c r="F9" s="4" t="s">
        <v>31</v>
      </c>
      <c r="G9" s="4" t="s">
        <v>28</v>
      </c>
      <c r="H9" s="4" t="s">
        <v>24</v>
      </c>
      <c r="I9" s="4" t="s">
        <v>25</v>
      </c>
      <c r="J9" s="4">
        <v>576</v>
      </c>
      <c r="K9" s="4">
        <v>0.63300000000000001</v>
      </c>
      <c r="L9" s="4" t="s">
        <v>20</v>
      </c>
      <c r="M9" s="4">
        <v>28955587</v>
      </c>
      <c r="N9" s="4">
        <v>19.920000000000002</v>
      </c>
      <c r="O9" s="4">
        <f t="shared" ref="O9:O17" si="2">M9-D9</f>
        <v>-2915</v>
      </c>
      <c r="P9" s="4">
        <v>28957837</v>
      </c>
      <c r="Q9" s="4">
        <v>10.57</v>
      </c>
      <c r="R9" s="4">
        <f t="shared" ref="R9:R17" si="3">P9-D9</f>
        <v>-665</v>
      </c>
      <c r="S9" s="4">
        <v>0.37</v>
      </c>
      <c r="T9" s="4">
        <v>0.08</v>
      </c>
    </row>
    <row r="10" spans="1:20" x14ac:dyDescent="0.2">
      <c r="A10" s="4">
        <v>9</v>
      </c>
      <c r="B10" t="s">
        <v>37</v>
      </c>
      <c r="C10" s="5">
        <v>1679886</v>
      </c>
      <c r="D10" s="4">
        <v>1679887</v>
      </c>
      <c r="E10" s="4" t="s">
        <v>38</v>
      </c>
      <c r="G10" s="4" t="s">
        <v>28</v>
      </c>
      <c r="H10" s="4" t="s">
        <v>24</v>
      </c>
      <c r="I10" s="4" t="s">
        <v>19</v>
      </c>
      <c r="J10" s="4">
        <v>176</v>
      </c>
      <c r="K10" s="4">
        <v>0.77700000000000002</v>
      </c>
      <c r="L10" s="4" t="s">
        <v>20</v>
      </c>
      <c r="M10" s="4">
        <v>1678640</v>
      </c>
      <c r="N10" s="4">
        <v>27.5</v>
      </c>
      <c r="O10" s="4">
        <f t="shared" si="2"/>
        <v>-1247</v>
      </c>
      <c r="P10" s="4">
        <v>1680775</v>
      </c>
      <c r="Q10" s="4">
        <v>27.08</v>
      </c>
      <c r="R10" s="4">
        <f t="shared" si="3"/>
        <v>888</v>
      </c>
      <c r="S10" s="4">
        <v>0.97</v>
      </c>
      <c r="T10" s="4">
        <v>0.67</v>
      </c>
    </row>
    <row r="11" spans="1:20" x14ac:dyDescent="0.2">
      <c r="A11" s="4">
        <v>10</v>
      </c>
      <c r="B11" t="s">
        <v>37</v>
      </c>
      <c r="C11" s="5">
        <v>1679909</v>
      </c>
      <c r="D11" s="4">
        <v>1679910</v>
      </c>
      <c r="E11" s="4" t="s">
        <v>39</v>
      </c>
      <c r="G11" s="4" t="s">
        <v>28</v>
      </c>
      <c r="H11" s="4" t="s">
        <v>24</v>
      </c>
      <c r="I11" s="4" t="s">
        <v>40</v>
      </c>
      <c r="J11" s="4">
        <v>201</v>
      </c>
      <c r="K11" s="4">
        <v>0.60899999999999999</v>
      </c>
      <c r="L11" s="4" t="s">
        <v>20</v>
      </c>
      <c r="M11" s="4">
        <v>1678640</v>
      </c>
      <c r="N11" s="4">
        <v>36.57</v>
      </c>
      <c r="O11" s="4">
        <f t="shared" si="2"/>
        <v>-1270</v>
      </c>
      <c r="P11" s="4">
        <v>1680775</v>
      </c>
      <c r="Q11" s="4">
        <v>31.27</v>
      </c>
      <c r="R11" s="4">
        <f t="shared" si="3"/>
        <v>865</v>
      </c>
      <c r="S11" s="4">
        <v>0.02</v>
      </c>
      <c r="T11" s="4">
        <v>0.26</v>
      </c>
    </row>
    <row r="12" spans="1:20" x14ac:dyDescent="0.2">
      <c r="A12" s="4">
        <v>11</v>
      </c>
      <c r="B12" t="s">
        <v>37</v>
      </c>
      <c r="C12" s="5">
        <v>1680014</v>
      </c>
      <c r="D12" s="4">
        <v>1680014</v>
      </c>
      <c r="E12" s="4" t="s">
        <v>41</v>
      </c>
      <c r="G12" s="4" t="s">
        <v>28</v>
      </c>
      <c r="H12" s="4" t="s">
        <v>18</v>
      </c>
      <c r="I12" s="4" t="s">
        <v>19</v>
      </c>
      <c r="J12" s="4">
        <v>527</v>
      </c>
      <c r="K12" s="4">
        <v>0.30599999999999999</v>
      </c>
      <c r="L12" s="4" t="s">
        <v>20</v>
      </c>
      <c r="M12" s="4">
        <v>1680007</v>
      </c>
      <c r="N12" s="4">
        <v>34.229999999999997</v>
      </c>
      <c r="O12" s="4">
        <f t="shared" si="2"/>
        <v>-7</v>
      </c>
      <c r="P12" s="4">
        <v>1680007</v>
      </c>
      <c r="Q12" s="4">
        <v>17.18</v>
      </c>
      <c r="R12" s="4">
        <f t="shared" si="3"/>
        <v>-7</v>
      </c>
      <c r="S12" s="4">
        <v>1</v>
      </c>
      <c r="T12" s="4">
        <v>0.92</v>
      </c>
    </row>
    <row r="13" spans="1:20" s="7" customFormat="1" x14ac:dyDescent="0.2">
      <c r="A13" s="4">
        <v>12</v>
      </c>
      <c r="B13" s="7" t="s">
        <v>42</v>
      </c>
      <c r="C13" s="8">
        <v>7953316</v>
      </c>
      <c r="D13" s="6">
        <v>7953317</v>
      </c>
      <c r="E13" s="6" t="s">
        <v>43</v>
      </c>
      <c r="F13" s="6" t="s">
        <v>44</v>
      </c>
      <c r="G13" s="6" t="s">
        <v>17</v>
      </c>
      <c r="H13" s="6" t="s">
        <v>18</v>
      </c>
      <c r="I13" s="6" t="s">
        <v>19</v>
      </c>
      <c r="J13" s="6">
        <v>654</v>
      </c>
      <c r="K13" s="6">
        <v>0.41599999999999998</v>
      </c>
      <c r="L13" s="6" t="s">
        <v>20</v>
      </c>
      <c r="M13" s="6">
        <v>7953317</v>
      </c>
      <c r="N13" s="6">
        <v>131.81</v>
      </c>
      <c r="O13" s="6">
        <f t="shared" si="2"/>
        <v>0</v>
      </c>
      <c r="P13" s="6">
        <v>7953317</v>
      </c>
      <c r="Q13" s="6">
        <v>131.81</v>
      </c>
      <c r="R13" s="6">
        <f t="shared" si="3"/>
        <v>0</v>
      </c>
      <c r="S13" s="6">
        <v>0.81</v>
      </c>
      <c r="T13" s="6">
        <v>0.8</v>
      </c>
    </row>
    <row r="14" spans="1:20" x14ac:dyDescent="0.2">
      <c r="A14" s="4">
        <v>13</v>
      </c>
      <c r="B14" t="s">
        <v>42</v>
      </c>
      <c r="C14" s="5">
        <v>7953391</v>
      </c>
      <c r="D14" s="4">
        <v>7953391</v>
      </c>
      <c r="E14" s="4" t="s">
        <v>45</v>
      </c>
      <c r="F14" s="4" t="s">
        <v>44</v>
      </c>
      <c r="G14" s="4" t="s">
        <v>17</v>
      </c>
      <c r="H14" s="4" t="s">
        <v>24</v>
      </c>
      <c r="I14" s="4" t="s">
        <v>19</v>
      </c>
      <c r="J14" s="4">
        <v>658</v>
      </c>
      <c r="K14" s="4">
        <v>0.20599999999999999</v>
      </c>
      <c r="L14" s="4" t="s">
        <v>20</v>
      </c>
      <c r="M14" s="4">
        <v>7953446</v>
      </c>
      <c r="N14" s="4">
        <v>21.99</v>
      </c>
      <c r="O14" s="4">
        <f t="shared" si="2"/>
        <v>55</v>
      </c>
      <c r="P14" s="4">
        <v>7953363</v>
      </c>
      <c r="Q14" s="4">
        <v>13.65</v>
      </c>
      <c r="R14" s="4">
        <f t="shared" si="3"/>
        <v>-28</v>
      </c>
      <c r="S14" s="4">
        <v>0.94</v>
      </c>
      <c r="T14" s="4">
        <v>0.99</v>
      </c>
    </row>
    <row r="15" spans="1:20" x14ac:dyDescent="0.2">
      <c r="A15" s="4">
        <v>14</v>
      </c>
      <c r="B15" t="s">
        <v>46</v>
      </c>
      <c r="C15" s="5">
        <v>9265664</v>
      </c>
      <c r="D15" s="4">
        <v>9265665</v>
      </c>
      <c r="E15" s="4" t="s">
        <v>47</v>
      </c>
      <c r="F15" s="4" t="s">
        <v>48</v>
      </c>
      <c r="G15" s="4" t="s">
        <v>17</v>
      </c>
      <c r="H15" s="4" t="s">
        <v>18</v>
      </c>
      <c r="I15" s="4" t="s">
        <v>25</v>
      </c>
      <c r="J15" s="4">
        <v>615</v>
      </c>
      <c r="K15" s="4">
        <v>0.16800000000000001</v>
      </c>
      <c r="L15" s="4" t="s">
        <v>20</v>
      </c>
      <c r="M15" s="4">
        <v>9265053</v>
      </c>
      <c r="N15" s="4">
        <v>175.8</v>
      </c>
      <c r="O15" s="4">
        <f t="shared" si="2"/>
        <v>-612</v>
      </c>
      <c r="P15" s="4">
        <v>9265291</v>
      </c>
      <c r="Q15" s="4">
        <v>10.86</v>
      </c>
      <c r="R15" s="4">
        <f t="shared" si="3"/>
        <v>-374</v>
      </c>
      <c r="S15" s="4">
        <v>0</v>
      </c>
      <c r="T15" s="4">
        <v>0.02</v>
      </c>
    </row>
    <row r="16" spans="1:20" x14ac:dyDescent="0.2">
      <c r="A16" s="4">
        <v>15</v>
      </c>
      <c r="B16" t="s">
        <v>49</v>
      </c>
      <c r="C16" s="5">
        <v>5721542</v>
      </c>
      <c r="D16" s="4">
        <v>5721543</v>
      </c>
      <c r="E16" s="4" t="s">
        <v>50</v>
      </c>
      <c r="F16" s="4" t="s">
        <v>51</v>
      </c>
      <c r="G16" s="4" t="s">
        <v>28</v>
      </c>
      <c r="H16" s="4" t="s">
        <v>24</v>
      </c>
      <c r="I16" s="4" t="s">
        <v>19</v>
      </c>
      <c r="J16" s="4">
        <v>502</v>
      </c>
      <c r="K16" s="4">
        <v>0.315</v>
      </c>
      <c r="L16" s="4" t="s">
        <v>20</v>
      </c>
      <c r="M16" s="4">
        <v>5721476</v>
      </c>
      <c r="N16" s="4">
        <v>21.41</v>
      </c>
      <c r="O16" s="4">
        <f t="shared" si="2"/>
        <v>-67</v>
      </c>
      <c r="P16" s="4">
        <v>5721476</v>
      </c>
      <c r="Q16" s="4">
        <v>21.41</v>
      </c>
      <c r="R16" s="4">
        <f t="shared" si="3"/>
        <v>-67</v>
      </c>
      <c r="S16" s="4">
        <v>0.83</v>
      </c>
      <c r="T16" s="4">
        <v>0.91</v>
      </c>
    </row>
    <row r="17" spans="1:20" x14ac:dyDescent="0.2">
      <c r="A17" s="4">
        <v>16</v>
      </c>
      <c r="B17" t="s">
        <v>52</v>
      </c>
      <c r="C17" s="5">
        <v>11130893</v>
      </c>
      <c r="D17" s="4">
        <v>11130894</v>
      </c>
      <c r="E17" s="4" t="s">
        <v>53</v>
      </c>
      <c r="F17" s="4" t="s">
        <v>54</v>
      </c>
      <c r="G17" s="4" t="s">
        <v>17</v>
      </c>
      <c r="H17" s="4" t="s">
        <v>18</v>
      </c>
      <c r="I17" s="4" t="s">
        <v>40</v>
      </c>
      <c r="J17" s="4">
        <v>516</v>
      </c>
      <c r="K17" s="4">
        <v>0.313</v>
      </c>
      <c r="L17" s="4" t="s">
        <v>20</v>
      </c>
      <c r="M17" s="4">
        <v>11130912</v>
      </c>
      <c r="N17" s="4">
        <v>14.02</v>
      </c>
      <c r="O17" s="4">
        <f t="shared" si="2"/>
        <v>18</v>
      </c>
      <c r="P17" s="4">
        <v>11130912</v>
      </c>
      <c r="Q17" s="4">
        <v>14.02</v>
      </c>
      <c r="R17" s="4">
        <f t="shared" si="3"/>
        <v>18</v>
      </c>
      <c r="S17" s="4">
        <v>0</v>
      </c>
      <c r="T17" s="4">
        <v>0.02</v>
      </c>
    </row>
    <row r="18" spans="1:20" x14ac:dyDescent="0.2">
      <c r="A18" s="4">
        <v>17</v>
      </c>
      <c r="B18" t="s">
        <v>55</v>
      </c>
      <c r="C18" s="5">
        <v>18332471</v>
      </c>
      <c r="D18" s="4">
        <v>18332472</v>
      </c>
      <c r="E18" s="4" t="s">
        <v>56</v>
      </c>
      <c r="F18" s="4" t="s">
        <v>57</v>
      </c>
      <c r="G18" s="4" t="s">
        <v>28</v>
      </c>
      <c r="H18" s="4" t="s">
        <v>24</v>
      </c>
      <c r="I18" s="4" t="s">
        <v>25</v>
      </c>
      <c r="J18" s="4">
        <v>322</v>
      </c>
      <c r="K18" s="4">
        <v>0.31900000000000001</v>
      </c>
      <c r="L18" s="4" t="s">
        <v>32</v>
      </c>
      <c r="M18" s="4">
        <v>7815179</v>
      </c>
      <c r="N18" s="4">
        <v>8.9</v>
      </c>
      <c r="O18" s="13" t="s">
        <v>58</v>
      </c>
      <c r="P18" s="13"/>
      <c r="Q18" s="13"/>
      <c r="R18" s="13"/>
      <c r="S18" s="4">
        <v>0.05</v>
      </c>
      <c r="T18" s="4">
        <v>0.12</v>
      </c>
    </row>
    <row r="19" spans="1:20" x14ac:dyDescent="0.2">
      <c r="A19" s="4">
        <v>18</v>
      </c>
      <c r="B19" t="s">
        <v>59</v>
      </c>
      <c r="C19" s="5">
        <v>23021689</v>
      </c>
      <c r="D19" s="4">
        <v>23021690</v>
      </c>
      <c r="E19" s="4" t="s">
        <v>60</v>
      </c>
      <c r="G19" s="4" t="s">
        <v>28</v>
      </c>
      <c r="H19" s="4" t="s">
        <v>24</v>
      </c>
      <c r="I19" s="4" t="s">
        <v>19</v>
      </c>
      <c r="J19" s="4">
        <v>642</v>
      </c>
      <c r="K19" s="4">
        <v>0.311</v>
      </c>
      <c r="L19" s="4" t="s">
        <v>20</v>
      </c>
      <c r="M19" s="4">
        <v>23022590</v>
      </c>
      <c r="N19" s="4">
        <v>8.94</v>
      </c>
      <c r="O19" s="4">
        <f t="shared" ref="O19:O29" si="4">M19-D19</f>
        <v>900</v>
      </c>
      <c r="P19" s="4">
        <v>23021723</v>
      </c>
      <c r="Q19" s="4">
        <v>8.18</v>
      </c>
      <c r="R19" s="4">
        <f t="shared" ref="R19:R29" si="5">P19-D19</f>
        <v>33</v>
      </c>
      <c r="S19" s="4">
        <v>0.95</v>
      </c>
      <c r="T19" s="4">
        <v>0.97</v>
      </c>
    </row>
    <row r="20" spans="1:20" x14ac:dyDescent="0.2">
      <c r="A20" s="4">
        <v>19</v>
      </c>
      <c r="B20" t="s">
        <v>59</v>
      </c>
      <c r="C20" s="5">
        <v>23022036</v>
      </c>
      <c r="D20" s="4">
        <v>23022036</v>
      </c>
      <c r="E20" s="4" t="s">
        <v>61</v>
      </c>
      <c r="G20" s="4" t="s">
        <v>28</v>
      </c>
      <c r="H20" s="4" t="s">
        <v>18</v>
      </c>
      <c r="I20" s="4" t="s">
        <v>25</v>
      </c>
      <c r="J20" s="4">
        <v>648</v>
      </c>
      <c r="K20" s="4">
        <v>0.71099999999999997</v>
      </c>
      <c r="L20" s="4" t="s">
        <v>20</v>
      </c>
      <c r="M20" s="4">
        <v>23022299</v>
      </c>
      <c r="N20" s="4">
        <v>111.77</v>
      </c>
      <c r="O20" s="4">
        <f t="shared" si="4"/>
        <v>263</v>
      </c>
      <c r="P20" s="4">
        <v>23021854</v>
      </c>
      <c r="Q20" s="4">
        <v>82.59</v>
      </c>
      <c r="R20" s="4">
        <f t="shared" si="5"/>
        <v>-182</v>
      </c>
      <c r="S20" s="4">
        <v>0.37</v>
      </c>
      <c r="T20" s="4">
        <v>0</v>
      </c>
    </row>
    <row r="21" spans="1:20" x14ac:dyDescent="0.2">
      <c r="A21" s="4">
        <v>20</v>
      </c>
      <c r="B21" t="s">
        <v>59</v>
      </c>
      <c r="C21" s="5">
        <v>23022226</v>
      </c>
      <c r="D21" s="4">
        <v>23022226</v>
      </c>
      <c r="E21" s="4" t="s">
        <v>62</v>
      </c>
      <c r="G21" s="4" t="s">
        <v>28</v>
      </c>
      <c r="H21" s="4" t="s">
        <v>18</v>
      </c>
      <c r="I21" s="4" t="s">
        <v>19</v>
      </c>
      <c r="J21" s="4">
        <v>650</v>
      </c>
      <c r="K21" s="4">
        <v>0.85299999999999998</v>
      </c>
      <c r="L21" s="4" t="s">
        <v>20</v>
      </c>
      <c r="M21" s="4">
        <v>23022299</v>
      </c>
      <c r="N21" s="4">
        <v>136.82</v>
      </c>
      <c r="O21" s="4">
        <f t="shared" si="4"/>
        <v>73</v>
      </c>
      <c r="P21" s="4">
        <v>23022299</v>
      </c>
      <c r="Q21" s="4">
        <v>136.82</v>
      </c>
      <c r="R21" s="4">
        <f t="shared" si="5"/>
        <v>73</v>
      </c>
      <c r="S21" s="4">
        <v>0.48</v>
      </c>
      <c r="T21" s="4">
        <v>0.99</v>
      </c>
    </row>
    <row r="22" spans="1:20" x14ac:dyDescent="0.2">
      <c r="A22" s="4">
        <v>21</v>
      </c>
      <c r="B22" t="s">
        <v>59</v>
      </c>
      <c r="C22" s="5">
        <v>23022259</v>
      </c>
      <c r="D22" s="4">
        <v>23022260</v>
      </c>
      <c r="E22" s="4" t="s">
        <v>63</v>
      </c>
      <c r="G22" s="4" t="s">
        <v>28</v>
      </c>
      <c r="H22" s="4" t="s">
        <v>24</v>
      </c>
      <c r="I22" s="4" t="s">
        <v>19</v>
      </c>
      <c r="J22" s="4">
        <v>658</v>
      </c>
      <c r="K22" s="4">
        <v>0.23</v>
      </c>
      <c r="L22" s="4" t="s">
        <v>20</v>
      </c>
      <c r="M22" s="4">
        <v>23022299</v>
      </c>
      <c r="N22" s="4">
        <v>41.52</v>
      </c>
      <c r="O22" s="4">
        <f t="shared" si="4"/>
        <v>39</v>
      </c>
      <c r="P22" s="4">
        <v>23022299</v>
      </c>
      <c r="Q22" s="4">
        <v>41.52</v>
      </c>
      <c r="R22" s="4">
        <f t="shared" si="5"/>
        <v>39</v>
      </c>
      <c r="S22" s="4">
        <v>0.95</v>
      </c>
      <c r="T22" s="4">
        <v>1</v>
      </c>
    </row>
    <row r="23" spans="1:20" x14ac:dyDescent="0.2">
      <c r="A23" s="4">
        <v>22</v>
      </c>
      <c r="B23" t="s">
        <v>59</v>
      </c>
      <c r="C23" s="5">
        <v>23022334</v>
      </c>
      <c r="D23" s="4">
        <v>23022334</v>
      </c>
      <c r="E23" s="4" t="s">
        <v>64</v>
      </c>
      <c r="G23" s="4" t="s">
        <v>28</v>
      </c>
      <c r="H23" s="4" t="s">
        <v>18</v>
      </c>
      <c r="I23" s="4" t="s">
        <v>19</v>
      </c>
      <c r="J23" s="4">
        <v>576</v>
      </c>
      <c r="K23" s="4">
        <v>0.33100000000000002</v>
      </c>
      <c r="L23" s="4" t="s">
        <v>20</v>
      </c>
      <c r="M23" s="4">
        <v>23022299</v>
      </c>
      <c r="N23" s="4">
        <v>43.46</v>
      </c>
      <c r="O23" s="4">
        <f t="shared" si="4"/>
        <v>-35</v>
      </c>
      <c r="P23" s="4">
        <v>23022299</v>
      </c>
      <c r="Q23" s="4">
        <v>43.46</v>
      </c>
      <c r="R23" s="4">
        <f t="shared" si="5"/>
        <v>-35</v>
      </c>
      <c r="S23" s="4">
        <v>0.95</v>
      </c>
      <c r="T23" s="4">
        <v>1</v>
      </c>
    </row>
    <row r="24" spans="1:20" x14ac:dyDescent="0.2">
      <c r="A24" s="4">
        <v>23</v>
      </c>
      <c r="B24" t="s">
        <v>65</v>
      </c>
      <c r="C24" s="5">
        <v>974085</v>
      </c>
      <c r="D24" s="4">
        <v>974085</v>
      </c>
      <c r="E24" s="4" t="s">
        <v>66</v>
      </c>
      <c r="G24" s="4" t="s">
        <v>28</v>
      </c>
      <c r="H24" s="4" t="s">
        <v>18</v>
      </c>
      <c r="I24" s="4" t="s">
        <v>19</v>
      </c>
      <c r="J24" s="4">
        <v>310</v>
      </c>
      <c r="K24" s="4">
        <v>0.32300000000000001</v>
      </c>
      <c r="L24" s="4" t="s">
        <v>20</v>
      </c>
      <c r="M24" s="4">
        <v>974202</v>
      </c>
      <c r="N24" s="4">
        <v>19.93</v>
      </c>
      <c r="O24" s="4">
        <f t="shared" si="4"/>
        <v>117</v>
      </c>
      <c r="P24" s="4">
        <v>974202</v>
      </c>
      <c r="Q24" s="4">
        <v>19.93</v>
      </c>
      <c r="R24" s="4">
        <f t="shared" si="5"/>
        <v>117</v>
      </c>
      <c r="S24" s="4">
        <v>0.99</v>
      </c>
      <c r="T24" s="4">
        <v>0.95</v>
      </c>
    </row>
    <row r="25" spans="1:20" x14ac:dyDescent="0.2">
      <c r="A25" s="4">
        <v>24</v>
      </c>
      <c r="B25" t="s">
        <v>67</v>
      </c>
      <c r="C25" s="5">
        <v>13025273</v>
      </c>
      <c r="D25" s="4">
        <v>13025274</v>
      </c>
      <c r="E25" s="4" t="s">
        <v>68</v>
      </c>
      <c r="F25" s="4" t="s">
        <v>69</v>
      </c>
      <c r="G25" s="4" t="s">
        <v>28</v>
      </c>
      <c r="H25" s="4" t="s">
        <v>24</v>
      </c>
      <c r="I25" s="4" t="s">
        <v>19</v>
      </c>
      <c r="J25" s="4">
        <v>530</v>
      </c>
      <c r="K25" s="4">
        <v>0.31</v>
      </c>
      <c r="L25" s="4" t="s">
        <v>20</v>
      </c>
      <c r="M25" s="4">
        <v>13025378</v>
      </c>
      <c r="N25" s="4">
        <v>10.63</v>
      </c>
      <c r="O25" s="4">
        <f t="shared" si="4"/>
        <v>104</v>
      </c>
      <c r="P25" s="4">
        <v>13025378</v>
      </c>
      <c r="Q25" s="4">
        <v>10.63</v>
      </c>
      <c r="R25" s="4">
        <f t="shared" si="5"/>
        <v>104</v>
      </c>
      <c r="S25" s="4">
        <v>0.75</v>
      </c>
      <c r="T25" s="4">
        <v>0.69</v>
      </c>
    </row>
    <row r="26" spans="1:20" x14ac:dyDescent="0.2">
      <c r="A26" s="4">
        <v>25</v>
      </c>
      <c r="B26" t="s">
        <v>67</v>
      </c>
      <c r="C26" s="5">
        <v>13025357</v>
      </c>
      <c r="D26" s="4">
        <v>13025357</v>
      </c>
      <c r="E26" s="4" t="s">
        <v>70</v>
      </c>
      <c r="F26" s="4" t="s">
        <v>69</v>
      </c>
      <c r="G26" s="4" t="s">
        <v>28</v>
      </c>
      <c r="H26" s="4" t="s">
        <v>18</v>
      </c>
      <c r="I26" s="4" t="s">
        <v>25</v>
      </c>
      <c r="J26" s="4">
        <v>496</v>
      </c>
      <c r="K26" s="4">
        <v>0.30199999999999999</v>
      </c>
      <c r="L26" s="4" t="s">
        <v>20</v>
      </c>
      <c r="M26" s="4">
        <v>13025378</v>
      </c>
      <c r="N26" s="4">
        <v>33.69</v>
      </c>
      <c r="O26" s="4">
        <f t="shared" si="4"/>
        <v>21</v>
      </c>
      <c r="P26" s="4">
        <v>13025378</v>
      </c>
      <c r="Q26" s="4">
        <v>33.69</v>
      </c>
      <c r="R26" s="4">
        <f t="shared" si="5"/>
        <v>21</v>
      </c>
      <c r="S26" s="4">
        <v>0</v>
      </c>
      <c r="T26" s="4">
        <v>0.02</v>
      </c>
    </row>
    <row r="27" spans="1:20" x14ac:dyDescent="0.2">
      <c r="A27" s="4">
        <v>26</v>
      </c>
      <c r="B27" t="s">
        <v>67</v>
      </c>
      <c r="C27" s="5">
        <v>13025856</v>
      </c>
      <c r="D27" s="4">
        <v>13025856</v>
      </c>
      <c r="E27" s="4" t="s">
        <v>71</v>
      </c>
      <c r="F27" s="4" t="s">
        <v>69</v>
      </c>
      <c r="G27" s="4" t="s">
        <v>28</v>
      </c>
      <c r="H27" s="4" t="s">
        <v>18</v>
      </c>
      <c r="I27" s="4" t="s">
        <v>25</v>
      </c>
      <c r="J27" s="4">
        <v>606</v>
      </c>
      <c r="K27" s="4">
        <v>0.25900000000000001</v>
      </c>
      <c r="L27" s="4" t="s">
        <v>20</v>
      </c>
      <c r="M27" s="4">
        <v>13025378</v>
      </c>
      <c r="N27" s="4">
        <v>7.28</v>
      </c>
      <c r="O27" s="4">
        <f t="shared" si="4"/>
        <v>-478</v>
      </c>
      <c r="P27" s="4">
        <v>13025378</v>
      </c>
      <c r="Q27" s="4">
        <v>7.28</v>
      </c>
      <c r="R27" s="4">
        <f t="shared" si="5"/>
        <v>-478</v>
      </c>
      <c r="S27" s="4">
        <v>0.23</v>
      </c>
      <c r="T27" s="4">
        <v>0.3</v>
      </c>
    </row>
    <row r="28" spans="1:20" x14ac:dyDescent="0.2">
      <c r="A28" s="4">
        <v>27</v>
      </c>
      <c r="B28" t="s">
        <v>72</v>
      </c>
      <c r="C28" s="5">
        <v>16953592</v>
      </c>
      <c r="D28" s="4">
        <v>16953593</v>
      </c>
      <c r="E28" s="4" t="s">
        <v>73</v>
      </c>
      <c r="G28" s="4" t="s">
        <v>17</v>
      </c>
      <c r="H28" s="4" t="s">
        <v>18</v>
      </c>
      <c r="I28" s="4" t="s">
        <v>19</v>
      </c>
      <c r="J28" s="4">
        <v>654</v>
      </c>
      <c r="K28" s="4">
        <v>0.36399999999999999</v>
      </c>
      <c r="L28" s="4" t="s">
        <v>20</v>
      </c>
      <c r="M28" s="4">
        <v>16953566</v>
      </c>
      <c r="N28" s="4">
        <v>14.09</v>
      </c>
      <c r="O28" s="4">
        <f t="shared" si="4"/>
        <v>-27</v>
      </c>
      <c r="P28" s="4">
        <v>16953603</v>
      </c>
      <c r="Q28" s="4">
        <v>11.36</v>
      </c>
      <c r="R28" s="4">
        <f t="shared" si="5"/>
        <v>10</v>
      </c>
      <c r="S28" s="4">
        <v>0.42</v>
      </c>
      <c r="T28" s="4">
        <v>0.54</v>
      </c>
    </row>
    <row r="29" spans="1:20" x14ac:dyDescent="0.2">
      <c r="A29" s="4">
        <v>28</v>
      </c>
      <c r="B29" t="s">
        <v>72</v>
      </c>
      <c r="C29" s="5">
        <v>16953724</v>
      </c>
      <c r="D29" s="4">
        <v>16953724</v>
      </c>
      <c r="E29" s="4" t="s">
        <v>74</v>
      </c>
      <c r="G29" s="4" t="s">
        <v>17</v>
      </c>
      <c r="H29" s="4" t="s">
        <v>24</v>
      </c>
      <c r="I29" s="4" t="s">
        <v>19</v>
      </c>
      <c r="J29" s="4">
        <v>564</v>
      </c>
      <c r="K29" s="4">
        <v>0.25</v>
      </c>
      <c r="L29" s="4" t="s">
        <v>20</v>
      </c>
      <c r="M29" s="4">
        <v>16953756</v>
      </c>
      <c r="N29" s="4">
        <v>14.86</v>
      </c>
      <c r="O29" s="4">
        <f t="shared" si="4"/>
        <v>32</v>
      </c>
      <c r="P29" s="4">
        <v>16953756</v>
      </c>
      <c r="Q29" s="4">
        <v>14.05</v>
      </c>
      <c r="R29" s="4">
        <f t="shared" si="5"/>
        <v>32</v>
      </c>
      <c r="S29" s="4">
        <v>0.06</v>
      </c>
      <c r="T29" s="4">
        <v>0.03</v>
      </c>
    </row>
    <row r="30" spans="1:20" x14ac:dyDescent="0.2">
      <c r="A30" s="4">
        <v>29</v>
      </c>
      <c r="B30" t="s">
        <v>72</v>
      </c>
      <c r="C30" s="5">
        <v>16953724</v>
      </c>
      <c r="D30" s="4">
        <v>16953724</v>
      </c>
      <c r="E30" s="4" t="s">
        <v>74</v>
      </c>
      <c r="G30" s="4" t="s">
        <v>17</v>
      </c>
      <c r="H30" s="4" t="s">
        <v>24</v>
      </c>
      <c r="I30" s="4" t="s">
        <v>19</v>
      </c>
      <c r="J30" s="4">
        <v>564</v>
      </c>
      <c r="K30" s="4">
        <v>0.25</v>
      </c>
      <c r="L30" s="4" t="s">
        <v>32</v>
      </c>
      <c r="M30" s="4">
        <v>1599204</v>
      </c>
      <c r="N30" s="4">
        <v>9.8699999999999992</v>
      </c>
      <c r="O30" s="13" t="s">
        <v>75</v>
      </c>
      <c r="P30" s="13"/>
      <c r="Q30" s="13"/>
      <c r="R30" s="13"/>
      <c r="S30" s="4">
        <v>0.05</v>
      </c>
      <c r="T30" s="4">
        <v>0.08</v>
      </c>
    </row>
    <row r="31" spans="1:20" x14ac:dyDescent="0.2">
      <c r="A31" s="4">
        <v>30</v>
      </c>
      <c r="B31" t="s">
        <v>76</v>
      </c>
      <c r="C31" s="5">
        <v>3083485</v>
      </c>
      <c r="D31" s="4">
        <v>3083486</v>
      </c>
      <c r="E31" s="4" t="s">
        <v>77</v>
      </c>
      <c r="G31" s="4" t="s">
        <v>17</v>
      </c>
      <c r="H31" s="4" t="s">
        <v>18</v>
      </c>
      <c r="I31" s="4" t="s">
        <v>25</v>
      </c>
      <c r="J31" s="4">
        <v>641</v>
      </c>
      <c r="K31" s="4">
        <v>0.29299999999999998</v>
      </c>
      <c r="L31" s="4" t="s">
        <v>20</v>
      </c>
      <c r="M31" s="4">
        <v>3081632</v>
      </c>
      <c r="N31" s="4">
        <v>9.2200000000000006</v>
      </c>
      <c r="O31" s="4">
        <f t="shared" ref="O31:O39" si="6">M31-D31</f>
        <v>-1854</v>
      </c>
      <c r="P31" s="4">
        <v>3081632</v>
      </c>
      <c r="Q31" s="4">
        <v>9.2200000000000006</v>
      </c>
      <c r="R31" s="4">
        <f t="shared" ref="R31:R39" si="7">P31-D31</f>
        <v>-1854</v>
      </c>
      <c r="S31" s="4">
        <v>0.41</v>
      </c>
      <c r="T31" s="4">
        <v>0.26</v>
      </c>
    </row>
    <row r="32" spans="1:20" x14ac:dyDescent="0.2">
      <c r="A32" s="4">
        <v>31</v>
      </c>
      <c r="B32" t="s">
        <v>76</v>
      </c>
      <c r="C32" s="5">
        <v>3083738</v>
      </c>
      <c r="D32" s="4">
        <v>3083738</v>
      </c>
      <c r="E32" s="4" t="s">
        <v>78</v>
      </c>
      <c r="G32" s="4" t="s">
        <v>17</v>
      </c>
      <c r="H32" s="4" t="s">
        <v>24</v>
      </c>
      <c r="I32" s="4" t="s">
        <v>25</v>
      </c>
      <c r="J32" s="4">
        <v>566</v>
      </c>
      <c r="K32" s="4">
        <v>0.28799999999999998</v>
      </c>
      <c r="L32" s="4" t="s">
        <v>20</v>
      </c>
      <c r="M32" s="4">
        <v>3082425</v>
      </c>
      <c r="N32" s="4">
        <v>9.35</v>
      </c>
      <c r="O32" s="4">
        <f t="shared" si="6"/>
        <v>-1313</v>
      </c>
      <c r="P32" s="4">
        <v>3082425</v>
      </c>
      <c r="Q32" s="4">
        <v>9.35</v>
      </c>
      <c r="R32" s="4">
        <f t="shared" si="7"/>
        <v>-1313</v>
      </c>
      <c r="S32" s="4">
        <v>0.5</v>
      </c>
      <c r="T32" s="4">
        <v>0.39</v>
      </c>
    </row>
    <row r="33" spans="1:20" x14ac:dyDescent="0.2">
      <c r="A33" s="4">
        <v>32</v>
      </c>
      <c r="B33" t="s">
        <v>79</v>
      </c>
      <c r="C33" s="5">
        <v>4429483</v>
      </c>
      <c r="D33" s="4">
        <v>4429483</v>
      </c>
      <c r="E33" s="4" t="s">
        <v>80</v>
      </c>
      <c r="F33" s="4" t="s">
        <v>81</v>
      </c>
      <c r="G33" s="4" t="s">
        <v>17</v>
      </c>
      <c r="H33" s="4" t="s">
        <v>24</v>
      </c>
      <c r="I33" s="4" t="s">
        <v>19</v>
      </c>
      <c r="J33" s="4">
        <v>520</v>
      </c>
      <c r="K33" s="4">
        <v>0.317</v>
      </c>
      <c r="L33" s="4" t="s">
        <v>20</v>
      </c>
      <c r="M33" s="4">
        <v>4429475</v>
      </c>
      <c r="N33" s="4">
        <v>28.24</v>
      </c>
      <c r="O33" s="4">
        <f t="shared" si="6"/>
        <v>-8</v>
      </c>
      <c r="P33" s="4">
        <v>4429490</v>
      </c>
      <c r="Q33" s="4">
        <v>28.24</v>
      </c>
      <c r="R33" s="4">
        <f t="shared" si="7"/>
        <v>7</v>
      </c>
      <c r="S33" s="4">
        <v>0.98</v>
      </c>
      <c r="T33" s="4">
        <v>1</v>
      </c>
    </row>
    <row r="34" spans="1:20" x14ac:dyDescent="0.2">
      <c r="A34" s="4">
        <v>33</v>
      </c>
      <c r="B34" t="s">
        <v>82</v>
      </c>
      <c r="C34" s="5">
        <v>18697883</v>
      </c>
      <c r="D34" s="4">
        <v>18697884</v>
      </c>
      <c r="E34" s="4" t="s">
        <v>83</v>
      </c>
      <c r="F34" s="4" t="s">
        <v>84</v>
      </c>
      <c r="G34" s="4" t="s">
        <v>28</v>
      </c>
      <c r="H34" s="4" t="s">
        <v>24</v>
      </c>
      <c r="I34" s="4" t="s">
        <v>19</v>
      </c>
      <c r="J34" s="4">
        <v>663</v>
      </c>
      <c r="K34" s="4">
        <v>0.24</v>
      </c>
      <c r="L34" s="4" t="s">
        <v>20</v>
      </c>
      <c r="M34" s="4">
        <v>18698129</v>
      </c>
      <c r="N34" s="4">
        <v>36.01</v>
      </c>
      <c r="O34" s="4">
        <f t="shared" si="6"/>
        <v>245</v>
      </c>
      <c r="P34" s="4">
        <v>18697827</v>
      </c>
      <c r="Q34" s="4">
        <v>31.7</v>
      </c>
      <c r="R34" s="4">
        <f t="shared" si="7"/>
        <v>-57</v>
      </c>
      <c r="S34" s="4">
        <v>0.94</v>
      </c>
      <c r="T34" s="4">
        <v>0.97</v>
      </c>
    </row>
    <row r="35" spans="1:20" x14ac:dyDescent="0.2">
      <c r="A35" s="4">
        <v>34</v>
      </c>
      <c r="B35" t="s">
        <v>82</v>
      </c>
      <c r="C35" s="5">
        <v>18697890</v>
      </c>
      <c r="D35" s="4">
        <v>18697891</v>
      </c>
      <c r="E35" s="4" t="s">
        <v>85</v>
      </c>
      <c r="F35" s="4" t="s">
        <v>84</v>
      </c>
      <c r="G35" s="4" t="s">
        <v>28</v>
      </c>
      <c r="H35" s="4" t="s">
        <v>24</v>
      </c>
      <c r="I35" s="4" t="s">
        <v>25</v>
      </c>
      <c r="J35" s="4">
        <v>660</v>
      </c>
      <c r="K35" s="4">
        <v>0.30099999999999999</v>
      </c>
      <c r="L35" s="4" t="s">
        <v>20</v>
      </c>
      <c r="M35" s="4">
        <v>18698129</v>
      </c>
      <c r="N35" s="4">
        <v>33.17</v>
      </c>
      <c r="O35" s="4">
        <f t="shared" si="6"/>
        <v>238</v>
      </c>
      <c r="P35" s="4">
        <v>18697827</v>
      </c>
      <c r="Q35" s="4">
        <v>28.37</v>
      </c>
      <c r="R35" s="4">
        <f t="shared" si="7"/>
        <v>-64</v>
      </c>
      <c r="S35" s="4">
        <v>0.05</v>
      </c>
      <c r="T35" s="4">
        <v>0.03</v>
      </c>
    </row>
    <row r="36" spans="1:20" s="7" customFormat="1" x14ac:dyDescent="0.2">
      <c r="A36" s="4">
        <v>35</v>
      </c>
      <c r="B36" s="7" t="s">
        <v>82</v>
      </c>
      <c r="C36" s="8">
        <v>18699429</v>
      </c>
      <c r="D36" s="6">
        <v>18699430</v>
      </c>
      <c r="E36" s="6" t="s">
        <v>86</v>
      </c>
      <c r="F36" s="6" t="s">
        <v>84</v>
      </c>
      <c r="G36" s="6" t="s">
        <v>28</v>
      </c>
      <c r="H36" s="6" t="s">
        <v>87</v>
      </c>
      <c r="I36" s="6" t="s">
        <v>40</v>
      </c>
      <c r="J36" s="6">
        <v>662</v>
      </c>
      <c r="K36" s="6">
        <v>0.745</v>
      </c>
      <c r="L36" s="6" t="s">
        <v>20</v>
      </c>
      <c r="M36" s="6">
        <v>18699429</v>
      </c>
      <c r="N36" s="6">
        <v>56.39</v>
      </c>
      <c r="O36" s="6">
        <f t="shared" si="6"/>
        <v>-1</v>
      </c>
      <c r="P36" s="6">
        <v>18699429</v>
      </c>
      <c r="Q36" s="6">
        <v>56.39</v>
      </c>
      <c r="R36" s="6">
        <f t="shared" si="7"/>
        <v>-1</v>
      </c>
      <c r="S36" s="6">
        <v>0.08</v>
      </c>
      <c r="T36" s="6">
        <v>0</v>
      </c>
    </row>
    <row r="37" spans="1:20" x14ac:dyDescent="0.2">
      <c r="A37" s="4">
        <v>36</v>
      </c>
      <c r="B37" t="s">
        <v>88</v>
      </c>
      <c r="C37" s="5">
        <v>24140405</v>
      </c>
      <c r="D37" s="4">
        <v>24140406</v>
      </c>
      <c r="E37" s="4" t="s">
        <v>89</v>
      </c>
      <c r="F37" s="4" t="s">
        <v>90</v>
      </c>
      <c r="G37" s="4" t="s">
        <v>28</v>
      </c>
      <c r="H37" s="4" t="s">
        <v>24</v>
      </c>
      <c r="I37" s="4" t="s">
        <v>19</v>
      </c>
      <c r="J37" s="4">
        <v>651</v>
      </c>
      <c r="K37" s="4">
        <v>0.245</v>
      </c>
      <c r="L37" s="4" t="s">
        <v>20</v>
      </c>
      <c r="M37" s="4">
        <v>24140613</v>
      </c>
      <c r="N37" s="4">
        <v>22.19</v>
      </c>
      <c r="O37" s="4">
        <f t="shared" si="6"/>
        <v>207</v>
      </c>
      <c r="P37" s="4">
        <v>24140494</v>
      </c>
      <c r="Q37" s="4">
        <v>9.6999999999999993</v>
      </c>
      <c r="R37" s="4">
        <f t="shared" si="7"/>
        <v>88</v>
      </c>
      <c r="S37" s="4">
        <v>0.91</v>
      </c>
      <c r="T37" s="4">
        <v>0.89</v>
      </c>
    </row>
    <row r="38" spans="1:20" x14ac:dyDescent="0.2">
      <c r="A38" s="4">
        <v>37</v>
      </c>
      <c r="B38" t="s">
        <v>91</v>
      </c>
      <c r="C38" s="5">
        <v>25985002</v>
      </c>
      <c r="D38" s="4">
        <v>25985003</v>
      </c>
      <c r="E38" s="4" t="s">
        <v>93</v>
      </c>
      <c r="F38" s="4" t="s">
        <v>92</v>
      </c>
      <c r="G38" s="4" t="s">
        <v>28</v>
      </c>
      <c r="H38" s="4" t="s">
        <v>24</v>
      </c>
      <c r="I38" s="4" t="s">
        <v>19</v>
      </c>
      <c r="J38" s="4">
        <v>621</v>
      </c>
      <c r="K38" s="4">
        <v>0.39100000000000001</v>
      </c>
      <c r="L38" s="4" t="s">
        <v>20</v>
      </c>
      <c r="M38" s="4">
        <v>25982718</v>
      </c>
      <c r="N38" s="4">
        <v>11.58</v>
      </c>
      <c r="O38" s="4">
        <f t="shared" si="6"/>
        <v>-2285</v>
      </c>
      <c r="P38" s="4">
        <v>25984660</v>
      </c>
      <c r="Q38" s="4">
        <v>10.93</v>
      </c>
      <c r="R38" s="4">
        <f t="shared" si="7"/>
        <v>-343</v>
      </c>
      <c r="S38" s="4">
        <v>0.42</v>
      </c>
      <c r="T38" s="4">
        <v>0.28000000000000003</v>
      </c>
    </row>
    <row r="39" spans="1:20" x14ac:dyDescent="0.2">
      <c r="A39" s="4">
        <v>38</v>
      </c>
      <c r="B39" t="s">
        <v>91</v>
      </c>
      <c r="C39" s="5">
        <v>25985088</v>
      </c>
      <c r="D39" s="4">
        <v>25985088</v>
      </c>
      <c r="E39" s="4" t="s">
        <v>94</v>
      </c>
      <c r="F39" s="4" t="s">
        <v>92</v>
      </c>
      <c r="G39" s="4" t="s">
        <v>28</v>
      </c>
      <c r="H39" s="4" t="s">
        <v>18</v>
      </c>
      <c r="I39" s="4" t="s">
        <v>19</v>
      </c>
      <c r="J39" s="4">
        <v>620</v>
      </c>
      <c r="K39" s="4">
        <v>0.33400000000000002</v>
      </c>
      <c r="L39" s="4" t="s">
        <v>20</v>
      </c>
      <c r="M39" s="4">
        <v>25982923</v>
      </c>
      <c r="N39" s="4">
        <v>11.74</v>
      </c>
      <c r="O39" s="4">
        <f t="shared" si="6"/>
        <v>-2165</v>
      </c>
      <c r="P39" s="4">
        <v>25984660</v>
      </c>
      <c r="Q39" s="4">
        <v>10.09</v>
      </c>
      <c r="R39" s="4">
        <f t="shared" si="7"/>
        <v>-428</v>
      </c>
      <c r="S39" s="4">
        <v>0.47</v>
      </c>
      <c r="T39" s="4">
        <v>0.32</v>
      </c>
    </row>
    <row r="40" spans="1:20" x14ac:dyDescent="0.2">
      <c r="A40" s="4">
        <v>39</v>
      </c>
      <c r="B40" t="s">
        <v>91</v>
      </c>
      <c r="C40" s="5">
        <v>25985088</v>
      </c>
      <c r="D40" s="4">
        <v>25985088</v>
      </c>
      <c r="E40" s="4" t="s">
        <v>94</v>
      </c>
      <c r="F40" s="4" t="s">
        <v>92</v>
      </c>
      <c r="G40" s="4" t="s">
        <v>28</v>
      </c>
      <c r="H40" s="4" t="s">
        <v>18</v>
      </c>
      <c r="I40" s="4" t="s">
        <v>19</v>
      </c>
      <c r="J40" s="4">
        <v>620</v>
      </c>
      <c r="K40" s="4">
        <v>0.33400000000000002</v>
      </c>
      <c r="L40" s="4" t="s">
        <v>32</v>
      </c>
      <c r="M40" s="4">
        <v>24871196</v>
      </c>
      <c r="N40" s="4">
        <v>7.95</v>
      </c>
      <c r="O40" s="13" t="s">
        <v>108</v>
      </c>
      <c r="P40" s="14"/>
      <c r="Q40" s="14"/>
      <c r="R40" s="14"/>
      <c r="S40" s="4">
        <v>0.41</v>
      </c>
      <c r="T40" s="4">
        <v>0.54</v>
      </c>
    </row>
    <row r="41" spans="1:20" s="10" customFormat="1" x14ac:dyDescent="0.2">
      <c r="A41" s="4">
        <v>40</v>
      </c>
      <c r="B41" s="10" t="s">
        <v>91</v>
      </c>
      <c r="C41" s="10">
        <v>25985344</v>
      </c>
      <c r="D41" s="9">
        <v>25985345</v>
      </c>
      <c r="E41" s="9" t="s">
        <v>107</v>
      </c>
      <c r="F41" s="11" t="s">
        <v>92</v>
      </c>
      <c r="G41" s="9" t="s">
        <v>28</v>
      </c>
      <c r="H41" s="9" t="s">
        <v>24</v>
      </c>
      <c r="I41" s="9" t="s">
        <v>19</v>
      </c>
      <c r="J41" s="9">
        <v>539</v>
      </c>
      <c r="K41" s="9">
        <v>0.93400000000000005</v>
      </c>
      <c r="L41" s="9" t="s">
        <v>20</v>
      </c>
      <c r="M41" s="9">
        <v>25982923</v>
      </c>
      <c r="N41" s="9">
        <v>46.77</v>
      </c>
      <c r="O41" s="9">
        <f>M41-C41</f>
        <v>-2421</v>
      </c>
      <c r="P41" s="9">
        <v>25985994</v>
      </c>
      <c r="Q41" s="9">
        <v>16.22</v>
      </c>
      <c r="R41" s="9">
        <f t="shared" ref="R41:R50" si="8">P41-D41</f>
        <v>649</v>
      </c>
      <c r="S41" s="9">
        <v>0.99</v>
      </c>
      <c r="T41" s="9">
        <v>0.53</v>
      </c>
    </row>
    <row r="42" spans="1:20" s="7" customFormat="1" x14ac:dyDescent="0.2">
      <c r="A42" s="4">
        <v>41</v>
      </c>
      <c r="B42" s="7" t="s">
        <v>91</v>
      </c>
      <c r="C42" s="8">
        <v>25985653</v>
      </c>
      <c r="D42" s="6">
        <v>25985653</v>
      </c>
      <c r="E42" s="6" t="s">
        <v>95</v>
      </c>
      <c r="F42" s="6" t="s">
        <v>92</v>
      </c>
      <c r="G42" s="6" t="s">
        <v>28</v>
      </c>
      <c r="H42" s="6" t="s">
        <v>18</v>
      </c>
      <c r="I42" s="6" t="s">
        <v>19</v>
      </c>
      <c r="J42" s="6">
        <v>622</v>
      </c>
      <c r="K42" s="6">
        <v>0.95399999999999996</v>
      </c>
      <c r="L42" s="6" t="s">
        <v>20</v>
      </c>
      <c r="M42" s="6">
        <v>25992113</v>
      </c>
      <c r="N42" s="6">
        <v>103.49</v>
      </c>
      <c r="O42" s="6">
        <f t="shared" ref="O42:O50" si="9">M42-D42</f>
        <v>6460</v>
      </c>
      <c r="P42" s="6">
        <v>25985653</v>
      </c>
      <c r="Q42" s="6">
        <v>54.5</v>
      </c>
      <c r="R42" s="6">
        <f t="shared" si="8"/>
        <v>0</v>
      </c>
      <c r="S42" s="6">
        <v>0.99</v>
      </c>
      <c r="T42" s="6">
        <v>0</v>
      </c>
    </row>
    <row r="43" spans="1:20" x14ac:dyDescent="0.2">
      <c r="A43" s="4">
        <v>42</v>
      </c>
      <c r="B43" t="s">
        <v>91</v>
      </c>
      <c r="C43" s="5">
        <v>25985695</v>
      </c>
      <c r="D43" s="4">
        <v>25985696</v>
      </c>
      <c r="E43" s="4" t="s">
        <v>96</v>
      </c>
      <c r="F43" s="4" t="s">
        <v>92</v>
      </c>
      <c r="G43" s="4" t="s">
        <v>28</v>
      </c>
      <c r="H43" s="4" t="s">
        <v>24</v>
      </c>
      <c r="I43" s="4" t="s">
        <v>19</v>
      </c>
      <c r="J43" s="4">
        <v>548</v>
      </c>
      <c r="K43" s="4">
        <v>0.94199999999999995</v>
      </c>
      <c r="L43" s="4" t="s">
        <v>20</v>
      </c>
      <c r="M43" s="4">
        <v>25983444</v>
      </c>
      <c r="N43" s="4">
        <v>151.47</v>
      </c>
      <c r="O43" s="4">
        <f t="shared" si="9"/>
        <v>-2252</v>
      </c>
      <c r="P43" s="4">
        <v>25985653</v>
      </c>
      <c r="Q43" s="4">
        <v>71.98</v>
      </c>
      <c r="R43" s="4">
        <f t="shared" si="8"/>
        <v>-43</v>
      </c>
      <c r="S43" s="4">
        <v>0.99</v>
      </c>
      <c r="T43" s="4">
        <v>0.02</v>
      </c>
    </row>
    <row r="44" spans="1:20" x14ac:dyDescent="0.2">
      <c r="A44" s="4">
        <v>43</v>
      </c>
      <c r="B44" t="s">
        <v>91</v>
      </c>
      <c r="C44" s="5">
        <v>25985978</v>
      </c>
      <c r="D44" s="4">
        <v>25985978</v>
      </c>
      <c r="E44" s="4" t="s">
        <v>97</v>
      </c>
      <c r="F44" s="4" t="s">
        <v>92</v>
      </c>
      <c r="G44" s="4" t="s">
        <v>28</v>
      </c>
      <c r="H44" s="4" t="s">
        <v>18</v>
      </c>
      <c r="I44" s="4" t="s">
        <v>40</v>
      </c>
      <c r="J44" s="4">
        <v>597</v>
      </c>
      <c r="K44" s="4">
        <v>0.79600000000000004</v>
      </c>
      <c r="L44" s="4" t="s">
        <v>20</v>
      </c>
      <c r="M44" s="4">
        <v>25984197</v>
      </c>
      <c r="N44" s="4">
        <v>73.98</v>
      </c>
      <c r="O44" s="4">
        <f t="shared" si="9"/>
        <v>-1781</v>
      </c>
      <c r="P44" s="4">
        <v>25986013</v>
      </c>
      <c r="Q44" s="4">
        <v>70.89</v>
      </c>
      <c r="R44" s="4">
        <f t="shared" si="8"/>
        <v>35</v>
      </c>
      <c r="S44" s="4">
        <v>0</v>
      </c>
      <c r="T44" s="4">
        <v>0.4</v>
      </c>
    </row>
    <row r="45" spans="1:20" x14ac:dyDescent="0.2">
      <c r="A45" s="4">
        <v>44</v>
      </c>
      <c r="B45" t="s">
        <v>91</v>
      </c>
      <c r="C45" s="5">
        <v>25985984</v>
      </c>
      <c r="D45" s="4">
        <v>25985984</v>
      </c>
      <c r="E45" s="4" t="s">
        <v>98</v>
      </c>
      <c r="F45" s="4" t="s">
        <v>92</v>
      </c>
      <c r="G45" s="4" t="s">
        <v>28</v>
      </c>
      <c r="H45" s="4" t="s">
        <v>18</v>
      </c>
      <c r="I45" s="4" t="s">
        <v>25</v>
      </c>
      <c r="J45" s="4">
        <v>598</v>
      </c>
      <c r="K45" s="4">
        <v>0.27700000000000002</v>
      </c>
      <c r="L45" s="4" t="s">
        <v>20</v>
      </c>
      <c r="M45" s="4">
        <v>25984197</v>
      </c>
      <c r="N45" s="4">
        <v>34.590000000000003</v>
      </c>
      <c r="O45" s="4">
        <f t="shared" si="9"/>
        <v>-1787</v>
      </c>
      <c r="P45" s="4">
        <v>25986013</v>
      </c>
      <c r="Q45" s="4">
        <v>13.88</v>
      </c>
      <c r="R45" s="4">
        <f t="shared" si="8"/>
        <v>29</v>
      </c>
      <c r="S45" s="4">
        <v>0</v>
      </c>
      <c r="T45" s="4">
        <v>0.03</v>
      </c>
    </row>
    <row r="46" spans="1:20" s="7" customFormat="1" x14ac:dyDescent="0.2">
      <c r="A46" s="4">
        <v>45</v>
      </c>
      <c r="B46" s="7" t="s">
        <v>91</v>
      </c>
      <c r="C46" s="8">
        <v>25986012</v>
      </c>
      <c r="D46" s="6">
        <v>25986012</v>
      </c>
      <c r="E46" s="6" t="s">
        <v>99</v>
      </c>
      <c r="F46" s="6" t="s">
        <v>92</v>
      </c>
      <c r="G46" s="6" t="s">
        <v>28</v>
      </c>
      <c r="H46" s="6" t="s">
        <v>18</v>
      </c>
      <c r="I46" s="6" t="s">
        <v>19</v>
      </c>
      <c r="J46" s="6">
        <v>627</v>
      </c>
      <c r="K46" s="6">
        <v>0.68899999999999995</v>
      </c>
      <c r="L46" s="6" t="s">
        <v>20</v>
      </c>
      <c r="M46" s="6">
        <v>25984197</v>
      </c>
      <c r="N46" s="6">
        <v>40.97</v>
      </c>
      <c r="O46" s="6">
        <f t="shared" si="9"/>
        <v>-1815</v>
      </c>
      <c r="P46" s="6">
        <v>25986013</v>
      </c>
      <c r="Q46" s="6">
        <v>24.53</v>
      </c>
      <c r="R46" s="6">
        <f t="shared" si="8"/>
        <v>1</v>
      </c>
      <c r="S46" s="6">
        <v>0.98</v>
      </c>
      <c r="T46" s="6">
        <v>0.57999999999999996</v>
      </c>
    </row>
    <row r="47" spans="1:20" x14ac:dyDescent="0.2">
      <c r="A47" s="4">
        <v>46</v>
      </c>
      <c r="B47" t="s">
        <v>91</v>
      </c>
      <c r="C47" s="5">
        <v>25986214</v>
      </c>
      <c r="D47" s="4">
        <v>25986215</v>
      </c>
      <c r="E47" s="4" t="s">
        <v>100</v>
      </c>
      <c r="F47" s="4" t="s">
        <v>92</v>
      </c>
      <c r="G47" s="4" t="s">
        <v>28</v>
      </c>
      <c r="H47" s="4" t="s">
        <v>101</v>
      </c>
      <c r="I47" s="4" t="s">
        <v>25</v>
      </c>
      <c r="J47" s="4">
        <v>450</v>
      </c>
      <c r="K47" s="4">
        <v>0.26100000000000001</v>
      </c>
      <c r="L47" s="4" t="s">
        <v>20</v>
      </c>
      <c r="M47" s="4">
        <v>25982923</v>
      </c>
      <c r="N47" s="4">
        <v>35.5</v>
      </c>
      <c r="O47" s="4">
        <f t="shared" si="9"/>
        <v>-3292</v>
      </c>
      <c r="P47" s="4">
        <v>25985994</v>
      </c>
      <c r="Q47" s="4">
        <v>9.3879999999999999</v>
      </c>
      <c r="R47" s="4">
        <f t="shared" si="8"/>
        <v>-221</v>
      </c>
      <c r="S47" s="4">
        <v>0</v>
      </c>
      <c r="T47" s="4">
        <v>0.06</v>
      </c>
    </row>
    <row r="48" spans="1:20" x14ac:dyDescent="0.2">
      <c r="A48" s="4">
        <v>47</v>
      </c>
      <c r="B48" t="s">
        <v>103</v>
      </c>
      <c r="C48" s="5">
        <v>25987711</v>
      </c>
      <c r="D48" s="4">
        <v>25987712</v>
      </c>
      <c r="E48" s="4" t="s">
        <v>105</v>
      </c>
      <c r="F48" s="4" t="s">
        <v>104</v>
      </c>
      <c r="G48" s="4" t="s">
        <v>28</v>
      </c>
      <c r="H48" s="4" t="s">
        <v>24</v>
      </c>
      <c r="I48" s="4" t="s">
        <v>19</v>
      </c>
      <c r="J48" s="4">
        <v>449</v>
      </c>
      <c r="K48" s="4">
        <v>0.63100000000000001</v>
      </c>
      <c r="L48" s="4" t="s">
        <v>20</v>
      </c>
      <c r="M48" s="4">
        <v>25990337</v>
      </c>
      <c r="N48" s="4">
        <v>16.91</v>
      </c>
      <c r="O48" s="4">
        <f t="shared" si="9"/>
        <v>2625</v>
      </c>
      <c r="P48" s="4">
        <v>25987342</v>
      </c>
      <c r="Q48" s="4">
        <v>15.2</v>
      </c>
      <c r="R48" s="4">
        <f t="shared" si="8"/>
        <v>-370</v>
      </c>
      <c r="S48" s="4">
        <v>0.57999999999999996</v>
      </c>
      <c r="T48" s="4">
        <v>0.91</v>
      </c>
    </row>
    <row r="49" spans="1:20" s="10" customFormat="1" x14ac:dyDescent="0.2">
      <c r="A49" s="4">
        <v>48</v>
      </c>
      <c r="B49" s="10" t="s">
        <v>103</v>
      </c>
      <c r="C49" s="12">
        <v>25989670</v>
      </c>
      <c r="D49" s="9">
        <v>25989670</v>
      </c>
      <c r="E49" s="9" t="s">
        <v>102</v>
      </c>
      <c r="F49" s="9" t="s">
        <v>104</v>
      </c>
      <c r="G49" s="9" t="s">
        <v>28</v>
      </c>
      <c r="H49" s="9" t="s">
        <v>18</v>
      </c>
      <c r="I49" s="9" t="s">
        <v>19</v>
      </c>
      <c r="J49" s="9">
        <v>312</v>
      </c>
      <c r="K49" s="9">
        <v>0.60299999999999998</v>
      </c>
      <c r="L49" s="9" t="s">
        <v>20</v>
      </c>
      <c r="M49" s="9">
        <v>25990337</v>
      </c>
      <c r="N49" s="9">
        <v>24.98</v>
      </c>
      <c r="O49" s="9">
        <f t="shared" si="9"/>
        <v>667</v>
      </c>
      <c r="P49" s="9">
        <v>25989668</v>
      </c>
      <c r="Q49" s="9">
        <v>26.01</v>
      </c>
      <c r="R49" s="9">
        <f t="shared" si="8"/>
        <v>-2</v>
      </c>
      <c r="S49" s="9">
        <v>0.19</v>
      </c>
      <c r="T49" s="9">
        <v>0.59</v>
      </c>
    </row>
    <row r="50" spans="1:20" x14ac:dyDescent="0.2">
      <c r="A50" s="4">
        <v>49</v>
      </c>
      <c r="B50" t="s">
        <v>103</v>
      </c>
      <c r="C50" s="5">
        <v>25989728</v>
      </c>
      <c r="D50" s="4">
        <v>25989729</v>
      </c>
      <c r="E50" s="4" t="s">
        <v>106</v>
      </c>
      <c r="F50" s="4" t="s">
        <v>104</v>
      </c>
      <c r="G50" s="4" t="s">
        <v>28</v>
      </c>
      <c r="H50" s="4" t="s">
        <v>24</v>
      </c>
      <c r="I50" s="4" t="s">
        <v>19</v>
      </c>
      <c r="J50" s="4">
        <v>319</v>
      </c>
      <c r="K50" s="4">
        <v>0.74099999999999999</v>
      </c>
      <c r="L50" s="4" t="s">
        <v>20</v>
      </c>
      <c r="M50" s="4">
        <v>25990337</v>
      </c>
      <c r="N50" s="4">
        <v>24.08</v>
      </c>
      <c r="O50" s="4">
        <f t="shared" si="9"/>
        <v>608</v>
      </c>
      <c r="P50" s="4">
        <v>25989668</v>
      </c>
      <c r="Q50" s="4">
        <v>23.52</v>
      </c>
      <c r="R50" s="4">
        <f t="shared" si="8"/>
        <v>-61</v>
      </c>
      <c r="S50" s="4">
        <v>0.21</v>
      </c>
      <c r="T50" s="4">
        <v>0.62</v>
      </c>
    </row>
  </sheetData>
  <mergeCells count="5">
    <mergeCell ref="O5:R5"/>
    <mergeCell ref="O8:R8"/>
    <mergeCell ref="O18:R18"/>
    <mergeCell ref="O30:R30"/>
    <mergeCell ref="O40:R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6T00:18:51Z</dcterms:created>
  <dcterms:modified xsi:type="dcterms:W3CDTF">2020-02-13T06:22:28Z</dcterms:modified>
</cp:coreProperties>
</file>